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reicher\Nextcloud\Documents\Manuscripte\ERPCCAtoolbox\Submission\Resubmission\"/>
    </mc:Choice>
  </mc:AlternateContent>
  <bookViews>
    <workbookView xWindow="0" yWindow="0" windowWidth="16380" windowHeight="8190" tabRatio="500"/>
  </bookViews>
  <sheets>
    <sheet name="10- fold CV" sheetId="1" r:id="rId1"/>
    <sheet name="Online simulation" sheetId="2" r:id="rId2"/>
  </sheets>
  <calcPr calcId="162913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I5" i="2" l="1"/>
  <c r="H5" i="2"/>
  <c r="G5" i="2"/>
  <c r="F5" i="2"/>
</calcChain>
</file>

<file path=xl/sharedStrings.xml><?xml version="1.0" encoding="utf-8"?>
<sst xmlns="http://schemas.openxmlformats.org/spreadsheetml/2006/main" count="140" uniqueCount="37">
  <si>
    <t>Classifier</t>
  </si>
  <si>
    <t>Feature space</t>
  </si>
  <si>
    <t>Model Signal</t>
  </si>
  <si>
    <t>Contrast</t>
  </si>
  <si>
    <t>Dataset1 mu</t>
  </si>
  <si>
    <t>Dataset1 sigma</t>
  </si>
  <si>
    <t>Dataset2 mu</t>
  </si>
  <si>
    <t>Dataset2 sigma</t>
  </si>
  <si>
    <t>Dataset3 mu</t>
  </si>
  <si>
    <t>Dataset3 sigma</t>
  </si>
  <si>
    <t>Dataset4_error mu</t>
  </si>
  <si>
    <t>Dataset4_error sigma</t>
  </si>
  <si>
    <t>Dataset4_correct mu</t>
  </si>
  <si>
    <t>Dataset4_correct sigma</t>
  </si>
  <si>
    <t>Dataset4 mu</t>
  </si>
  <si>
    <t>Dataset4 sigma</t>
  </si>
  <si>
    <t>maxcorr</t>
  </si>
  <si>
    <t>R</t>
  </si>
  <si>
    <t>naiveBayes</t>
  </si>
  <si>
    <t>impulse</t>
  </si>
  <si>
    <t>SVM</t>
  </si>
  <si>
    <t>LDA</t>
  </si>
  <si>
    <t>U</t>
  </si>
  <si>
    <t>Impulse</t>
  </si>
  <si>
    <t>n/A</t>
  </si>
  <si>
    <t>average</t>
  </si>
  <si>
    <t>Dataset</t>
  </si>
  <si>
    <t>Model signal</t>
  </si>
  <si>
    <t>ERPCCA mu</t>
  </si>
  <si>
    <t>ERPCCA sigma</t>
  </si>
  <si>
    <t>Original mu</t>
  </si>
  <si>
    <t>Original sigma</t>
  </si>
  <si>
    <t>I</t>
  </si>
  <si>
    <t>II</t>
  </si>
  <si>
    <t>III</t>
  </si>
  <si>
    <t xml:space="preserve">R </t>
  </si>
  <si>
    <t>I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&quot;TRUE&quot;;&quot;TRUE&quot;;&quot;FALSE&quot;"/>
  </numFmts>
  <fonts count="2" x14ac:knownFonts="1">
    <font>
      <sz val="10"/>
      <name val="Arial"/>
      <family val="2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DDDDDD"/>
        <bgColor rgb="FFCCFF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2" borderId="0" xfId="0" applyFont="1" applyFill="1"/>
    <xf numFmtId="164" fontId="1" fillId="2" borderId="0" xfId="0" applyNumberFormat="1" applyFont="1" applyFill="1"/>
    <xf numFmtId="164" fontId="1" fillId="0" borderId="0" xfId="0" applyNumberFormat="1" applyFont="1"/>
    <xf numFmtId="164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6"/>
  <sheetViews>
    <sheetView tabSelected="1" zoomScaleNormal="100" workbookViewId="0">
      <selection activeCell="C2" sqref="C2"/>
    </sheetView>
  </sheetViews>
  <sheetFormatPr baseColWidth="10" defaultColWidth="11.5703125" defaultRowHeight="12.75" x14ac:dyDescent="0.2"/>
  <cols>
    <col min="6" max="6" width="13.85546875" customWidth="1"/>
    <col min="8" max="8" width="13.85546875" customWidth="1"/>
    <col min="10" max="10" width="14.140625" customWidth="1"/>
    <col min="11" max="11" width="16.7109375" customWidth="1"/>
    <col min="12" max="12" width="19.28515625" customWidth="1"/>
    <col min="13" max="13" width="18.28515625" customWidth="1"/>
    <col min="14" max="14" width="20.85546875" customWidth="1"/>
    <col min="15" max="15" width="11.42578125" customWidth="1"/>
    <col min="16" max="16" width="14.140625" customWidth="1"/>
  </cols>
  <sheetData>
    <row r="1" spans="1:16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x14ac:dyDescent="0.2">
      <c r="A2" s="2" t="s">
        <v>16</v>
      </c>
      <c r="B2" s="2" t="s">
        <v>17</v>
      </c>
      <c r="C2" s="2" t="s">
        <v>19</v>
      </c>
      <c r="D2" s="3" t="b">
        <v>1</v>
      </c>
      <c r="E2" s="2">
        <v>0.93</v>
      </c>
      <c r="F2" s="2">
        <v>0.10589999999999999</v>
      </c>
      <c r="G2" s="2">
        <v>0.96430000000000005</v>
      </c>
      <c r="H2" s="2">
        <v>2.46E-2</v>
      </c>
      <c r="I2" s="2">
        <v>0.94720000000000004</v>
      </c>
      <c r="J2" s="2">
        <v>3.78E-2</v>
      </c>
      <c r="K2" s="2">
        <v>0.57350000000000001</v>
      </c>
      <c r="L2" s="2">
        <v>0.15509999999999999</v>
      </c>
      <c r="M2" s="2">
        <v>0.94920000000000004</v>
      </c>
      <c r="N2" s="2">
        <v>1.43E-2</v>
      </c>
      <c r="O2" s="2">
        <v>0.87380000000000002</v>
      </c>
      <c r="P2" s="2">
        <v>3.6600000000000001E-2</v>
      </c>
    </row>
    <row r="3" spans="1:16" x14ac:dyDescent="0.2">
      <c r="A3" s="2" t="s">
        <v>18</v>
      </c>
      <c r="B3" s="2" t="s">
        <v>17</v>
      </c>
      <c r="C3" s="2" t="s">
        <v>19</v>
      </c>
      <c r="D3" s="3" t="b">
        <v>1</v>
      </c>
      <c r="E3" s="2">
        <v>0.92</v>
      </c>
      <c r="F3" s="2">
        <v>0.13170000000000001</v>
      </c>
      <c r="G3" s="2">
        <v>0.96199999999999997</v>
      </c>
      <c r="H3" s="2">
        <v>2.7099999999999999E-2</v>
      </c>
      <c r="I3" s="2">
        <v>0.96220000000000006</v>
      </c>
      <c r="J3" s="2">
        <v>2.9000000000000001E-2</v>
      </c>
      <c r="K3" s="2">
        <v>0.78139999999999998</v>
      </c>
      <c r="L3" s="2">
        <v>7.3499999999999996E-2</v>
      </c>
      <c r="M3" s="2">
        <v>0.85150000000000003</v>
      </c>
      <c r="N3" s="2">
        <v>5.5599999999999997E-2</v>
      </c>
      <c r="O3" s="2">
        <v>0.83720000000000006</v>
      </c>
      <c r="P3" s="2">
        <v>5.8500000000000003E-2</v>
      </c>
    </row>
    <row r="4" spans="1:16" x14ac:dyDescent="0.2">
      <c r="A4" s="2" t="s">
        <v>20</v>
      </c>
      <c r="B4" s="2" t="s">
        <v>17</v>
      </c>
      <c r="C4" s="2" t="s">
        <v>19</v>
      </c>
      <c r="D4" s="3" t="b">
        <v>1</v>
      </c>
      <c r="E4" s="2">
        <v>0.91</v>
      </c>
      <c r="F4" s="2">
        <v>0.1449</v>
      </c>
      <c r="G4" s="2">
        <v>0.95809999999999995</v>
      </c>
      <c r="H4" s="2">
        <v>3.0800000000000001E-2</v>
      </c>
      <c r="I4" s="2">
        <v>0.96479999999999999</v>
      </c>
      <c r="J4" s="2">
        <v>2.6599999999999999E-2</v>
      </c>
      <c r="K4" s="2">
        <v>0.79</v>
      </c>
      <c r="L4" s="2">
        <v>8.8700000000000001E-2</v>
      </c>
      <c r="M4" s="2">
        <v>0.85319999999999996</v>
      </c>
      <c r="N4" s="2">
        <v>5.2600000000000001E-2</v>
      </c>
      <c r="O4" s="2">
        <v>0.8407</v>
      </c>
      <c r="P4" s="2">
        <v>5.8999999999999997E-2</v>
      </c>
    </row>
    <row r="5" spans="1:16" x14ac:dyDescent="0.2">
      <c r="A5" s="2" t="s">
        <v>21</v>
      </c>
      <c r="B5" s="2" t="s">
        <v>17</v>
      </c>
      <c r="C5" s="2" t="s">
        <v>19</v>
      </c>
      <c r="D5" s="3" t="b">
        <v>1</v>
      </c>
      <c r="E5" s="2">
        <v>0.94</v>
      </c>
      <c r="F5" s="2">
        <v>0.1075</v>
      </c>
      <c r="G5" s="2">
        <v>0.96060000000000001</v>
      </c>
      <c r="H5" s="2">
        <v>3.04E-2</v>
      </c>
      <c r="I5" s="2">
        <v>0.96279999999999999</v>
      </c>
      <c r="J5" s="2">
        <v>2.7300000000000001E-2</v>
      </c>
      <c r="K5" s="2">
        <v>0.82389999999999997</v>
      </c>
      <c r="L5" s="2">
        <v>8.7300000000000003E-2</v>
      </c>
      <c r="M5" s="2">
        <v>0.82310000000000005</v>
      </c>
      <c r="N5" s="2">
        <v>4.8399999999999999E-2</v>
      </c>
      <c r="O5" s="2">
        <v>0.82389999999999997</v>
      </c>
      <c r="P5" s="2">
        <v>5.5199999999999999E-2</v>
      </c>
    </row>
    <row r="6" spans="1:16" x14ac:dyDescent="0.2">
      <c r="A6" s="2" t="s">
        <v>20</v>
      </c>
      <c r="B6" s="2" t="s">
        <v>22</v>
      </c>
      <c r="C6" s="2" t="s">
        <v>19</v>
      </c>
      <c r="D6" s="3" t="b">
        <v>1</v>
      </c>
      <c r="E6" s="2">
        <v>0.89</v>
      </c>
      <c r="F6" s="2">
        <v>0.1449</v>
      </c>
      <c r="G6" s="2">
        <v>0.9617</v>
      </c>
      <c r="H6" s="2">
        <v>2.6700000000000002E-2</v>
      </c>
      <c r="I6" s="2">
        <v>0.95720000000000005</v>
      </c>
      <c r="J6" s="2">
        <v>3.2099999999999997E-2</v>
      </c>
      <c r="K6" s="2">
        <v>0.76739999999999997</v>
      </c>
      <c r="L6" s="2">
        <v>0.1031</v>
      </c>
      <c r="M6" s="2">
        <v>0.89500000000000002</v>
      </c>
      <c r="N6" s="2">
        <v>4.1599999999999998E-2</v>
      </c>
      <c r="O6" s="2">
        <v>0.86929999999999996</v>
      </c>
      <c r="P6" s="2">
        <v>5.1700000000000003E-2</v>
      </c>
    </row>
    <row r="7" spans="1:16" x14ac:dyDescent="0.2">
      <c r="A7" s="2" t="s">
        <v>21</v>
      </c>
      <c r="B7" s="2" t="s">
        <v>22</v>
      </c>
      <c r="C7" s="2" t="s">
        <v>19</v>
      </c>
      <c r="D7" s="3" t="b">
        <v>1</v>
      </c>
      <c r="E7" s="2">
        <v>0.88</v>
      </c>
      <c r="F7" s="2">
        <v>0.19889999999999999</v>
      </c>
      <c r="G7" s="2">
        <v>0.9425</v>
      </c>
      <c r="H7" s="2">
        <v>4.0800000000000003E-2</v>
      </c>
      <c r="I7" s="2">
        <v>0.95899999999999996</v>
      </c>
      <c r="J7" s="2">
        <v>3.1399999999999997E-2</v>
      </c>
      <c r="K7" s="2">
        <v>0.76549999999999996</v>
      </c>
      <c r="L7" s="2">
        <v>0.1004</v>
      </c>
      <c r="M7" s="2">
        <v>0.89280000000000004</v>
      </c>
      <c r="N7" s="2">
        <v>5.3699999999999998E-2</v>
      </c>
      <c r="O7" s="2">
        <v>0.86709999999999998</v>
      </c>
      <c r="P7" s="2">
        <v>6.1400000000000003E-2</v>
      </c>
    </row>
    <row r="8" spans="1:16" x14ac:dyDescent="0.2">
      <c r="A8" s="1" t="s">
        <v>16</v>
      </c>
      <c r="B8" s="1" t="s">
        <v>17</v>
      </c>
      <c r="C8" s="1" t="s">
        <v>23</v>
      </c>
      <c r="D8" s="4" t="b">
        <v>0</v>
      </c>
      <c r="E8" s="1">
        <v>0.93</v>
      </c>
      <c r="F8" s="1">
        <v>0.10589999999999999</v>
      </c>
      <c r="G8" s="1">
        <v>0.93779999999999997</v>
      </c>
      <c r="H8" s="1">
        <v>4.6399999999999997E-2</v>
      </c>
      <c r="I8" s="1" t="s">
        <v>24</v>
      </c>
      <c r="J8" s="1" t="s">
        <v>24</v>
      </c>
      <c r="K8" s="1">
        <v>0.40450000000000003</v>
      </c>
      <c r="L8" s="1">
        <v>0.15909999999999999</v>
      </c>
      <c r="M8" s="1">
        <v>0.95220000000000005</v>
      </c>
      <c r="N8" s="1">
        <v>5.0000000000000001E-3</v>
      </c>
      <c r="O8" s="1">
        <v>0.84109999999999996</v>
      </c>
      <c r="P8" s="1">
        <v>2.7199999999999998E-2</v>
      </c>
    </row>
    <row r="9" spans="1:16" x14ac:dyDescent="0.2">
      <c r="A9" s="1" t="s">
        <v>18</v>
      </c>
      <c r="B9" s="1" t="s">
        <v>17</v>
      </c>
      <c r="C9" s="1" t="s">
        <v>19</v>
      </c>
      <c r="D9" s="4" t="b">
        <v>0</v>
      </c>
      <c r="E9" s="1">
        <v>0.94</v>
      </c>
      <c r="F9" s="1">
        <v>8.43E-2</v>
      </c>
      <c r="G9" s="1">
        <v>0.94450000000000001</v>
      </c>
      <c r="H9" s="1">
        <v>4.6100000000000002E-2</v>
      </c>
      <c r="I9" s="1" t="s">
        <v>24</v>
      </c>
      <c r="J9" s="1" t="s">
        <v>24</v>
      </c>
      <c r="K9" s="1">
        <v>0.72989999999999999</v>
      </c>
      <c r="L9" s="1">
        <v>5.5899999999999998E-2</v>
      </c>
      <c r="M9" s="1">
        <v>0.76270000000000004</v>
      </c>
      <c r="N9" s="1">
        <v>8.2299999999999998E-2</v>
      </c>
      <c r="O9" s="1">
        <v>0.75619999999999998</v>
      </c>
      <c r="P9" s="1">
        <v>7.4399999999999994E-2</v>
      </c>
    </row>
    <row r="10" spans="1:16" x14ac:dyDescent="0.2">
      <c r="A10" s="1" t="s">
        <v>20</v>
      </c>
      <c r="B10" s="1" t="s">
        <v>17</v>
      </c>
      <c r="C10" s="1" t="s">
        <v>19</v>
      </c>
      <c r="D10" s="4" t="b">
        <v>0</v>
      </c>
      <c r="E10" s="1">
        <v>0.92</v>
      </c>
      <c r="F10" s="1">
        <v>0.15490000000000001</v>
      </c>
      <c r="G10" s="1">
        <v>0.93820000000000003</v>
      </c>
      <c r="H10" s="1">
        <v>4.19E-2</v>
      </c>
      <c r="I10" s="1" t="s">
        <v>24</v>
      </c>
      <c r="J10" s="1" t="s">
        <v>24</v>
      </c>
      <c r="K10" s="1">
        <v>0.70430000000000004</v>
      </c>
      <c r="L10" s="1">
        <v>7.3700000000000002E-2</v>
      </c>
      <c r="M10" s="1">
        <v>0.81259999999999999</v>
      </c>
      <c r="N10" s="1">
        <v>6.1199999999999997E-2</v>
      </c>
      <c r="O10" s="1">
        <v>0.79049999999999998</v>
      </c>
      <c r="P10" s="1">
        <v>6.1100000000000002E-2</v>
      </c>
    </row>
    <row r="11" spans="1:16" x14ac:dyDescent="0.2">
      <c r="A11" s="1" t="s">
        <v>21</v>
      </c>
      <c r="B11" s="1" t="s">
        <v>17</v>
      </c>
      <c r="C11" s="1" t="s">
        <v>19</v>
      </c>
      <c r="D11" s="4" t="b">
        <v>0</v>
      </c>
      <c r="E11" s="1">
        <v>0.95</v>
      </c>
      <c r="F11" s="1">
        <v>9.7199999999999995E-2</v>
      </c>
      <c r="G11" s="1">
        <v>0.9405</v>
      </c>
      <c r="H11" s="1">
        <v>4.6399999999999997E-2</v>
      </c>
      <c r="I11" s="1" t="s">
        <v>24</v>
      </c>
      <c r="J11" s="1" t="s">
        <v>24</v>
      </c>
      <c r="K11" s="1">
        <v>0.73699999999999999</v>
      </c>
      <c r="L11" s="1">
        <v>0.10680000000000001</v>
      </c>
      <c r="M11" s="1">
        <v>0.76149999999999995</v>
      </c>
      <c r="N11" s="1">
        <v>5.45E-2</v>
      </c>
      <c r="O11" s="1">
        <v>0.75729999999999997</v>
      </c>
      <c r="P11" s="1">
        <v>6.0199999999999997E-2</v>
      </c>
    </row>
    <row r="12" spans="1:16" x14ac:dyDescent="0.2">
      <c r="A12" s="1" t="s">
        <v>20</v>
      </c>
      <c r="B12" s="1" t="s">
        <v>22</v>
      </c>
      <c r="C12" s="1" t="s">
        <v>19</v>
      </c>
      <c r="D12" s="4" t="b">
        <v>0</v>
      </c>
      <c r="E12" s="1">
        <v>0.91</v>
      </c>
      <c r="F12" s="1">
        <v>0.1595</v>
      </c>
      <c r="G12" s="1">
        <v>0.95640000000000003</v>
      </c>
      <c r="H12" s="1">
        <v>2.6499999999999999E-2</v>
      </c>
      <c r="I12" s="1" t="s">
        <v>24</v>
      </c>
      <c r="J12" s="1" t="s">
        <v>24</v>
      </c>
      <c r="K12" s="1">
        <v>0.76439999999999997</v>
      </c>
      <c r="L12" s="1">
        <v>7.5300000000000006E-2</v>
      </c>
      <c r="M12" s="1">
        <v>0.86990000000000001</v>
      </c>
      <c r="N12" s="1">
        <v>6.93E-2</v>
      </c>
      <c r="O12" s="1">
        <v>0.84830000000000005</v>
      </c>
      <c r="P12" s="1">
        <v>6.7299999999999999E-2</v>
      </c>
    </row>
    <row r="13" spans="1:16" x14ac:dyDescent="0.2">
      <c r="A13" s="1" t="s">
        <v>21</v>
      </c>
      <c r="B13" s="1" t="s">
        <v>22</v>
      </c>
      <c r="C13" s="1" t="s">
        <v>19</v>
      </c>
      <c r="D13" s="4" t="b">
        <v>0</v>
      </c>
      <c r="E13" s="1">
        <v>0.86</v>
      </c>
      <c r="F13" s="1">
        <v>0.18379999999999999</v>
      </c>
      <c r="G13" s="1">
        <v>0.93579999999999997</v>
      </c>
      <c r="H13" s="1">
        <v>4.2999999999999997E-2</v>
      </c>
      <c r="I13" s="1" t="s">
        <v>24</v>
      </c>
      <c r="J13" s="1" t="s">
        <v>24</v>
      </c>
      <c r="K13" s="1">
        <v>0.76029999999999998</v>
      </c>
      <c r="L13" s="1">
        <v>7.1099999999999997E-2</v>
      </c>
      <c r="M13" s="1">
        <v>0.87109999999999999</v>
      </c>
      <c r="N13" s="1">
        <v>6.1899999999999997E-2</v>
      </c>
      <c r="O13" s="1">
        <v>0.84830000000000005</v>
      </c>
      <c r="P13" s="1">
        <v>6.1400000000000003E-2</v>
      </c>
    </row>
    <row r="14" spans="1:16" x14ac:dyDescent="0.2">
      <c r="A14" s="2" t="s">
        <v>16</v>
      </c>
      <c r="B14" s="2" t="s">
        <v>17</v>
      </c>
      <c r="C14" s="2" t="s">
        <v>25</v>
      </c>
      <c r="D14" s="3" t="b">
        <v>1</v>
      </c>
      <c r="E14" s="2">
        <v>0.92</v>
      </c>
      <c r="F14" s="2">
        <v>0.1033</v>
      </c>
      <c r="G14" s="2">
        <v>0.80879999999999996</v>
      </c>
      <c r="H14" s="2">
        <v>0.19889999999999999</v>
      </c>
      <c r="I14" s="2">
        <v>0.63680000000000003</v>
      </c>
      <c r="J14" s="2">
        <v>0.15959999999999999</v>
      </c>
      <c r="K14" s="2">
        <v>0.38519999999999999</v>
      </c>
      <c r="L14" s="2">
        <v>0.1774</v>
      </c>
      <c r="M14" s="2">
        <v>0.94899999999999995</v>
      </c>
      <c r="N14" s="2">
        <v>0.01</v>
      </c>
      <c r="O14" s="2">
        <v>0.83540000000000003</v>
      </c>
      <c r="P14" s="2">
        <v>2.5700000000000001E-2</v>
      </c>
    </row>
    <row r="15" spans="1:16" x14ac:dyDescent="0.2">
      <c r="A15" s="2" t="s">
        <v>18</v>
      </c>
      <c r="B15" s="2" t="s">
        <v>17</v>
      </c>
      <c r="C15" s="2" t="s">
        <v>25</v>
      </c>
      <c r="D15" s="3" t="b">
        <v>1</v>
      </c>
      <c r="E15" s="2">
        <v>0.91</v>
      </c>
      <c r="F15" s="2">
        <v>0.12870000000000001</v>
      </c>
      <c r="G15" s="2">
        <v>0.8579</v>
      </c>
      <c r="H15" s="2">
        <v>0.1469</v>
      </c>
      <c r="I15" s="2">
        <v>0.77280000000000004</v>
      </c>
      <c r="J15" s="2">
        <v>9.7799999999999998E-2</v>
      </c>
      <c r="K15" s="2">
        <v>0.76119999999999999</v>
      </c>
      <c r="L15" s="2">
        <v>7.5300000000000006E-2</v>
      </c>
      <c r="M15" s="2">
        <v>0.73519999999999996</v>
      </c>
      <c r="N15" s="2">
        <v>8.1100000000000005E-2</v>
      </c>
      <c r="O15" s="2">
        <v>0.74070000000000003</v>
      </c>
      <c r="P15" s="2">
        <v>7.8299999999999995E-2</v>
      </c>
    </row>
    <row r="16" spans="1:16" x14ac:dyDescent="0.2">
      <c r="A16" s="2" t="s">
        <v>20</v>
      </c>
      <c r="B16" s="2" t="s">
        <v>17</v>
      </c>
      <c r="C16" s="2" t="s">
        <v>25</v>
      </c>
      <c r="D16" s="3" t="b">
        <v>1</v>
      </c>
      <c r="E16" s="2">
        <v>0.89</v>
      </c>
      <c r="F16" s="2">
        <v>0.1449</v>
      </c>
      <c r="G16" s="2">
        <v>0.8498</v>
      </c>
      <c r="H16" s="2">
        <v>0.1368</v>
      </c>
      <c r="I16" s="2">
        <v>0.77149999999999996</v>
      </c>
      <c r="J16" s="2">
        <v>0.1008</v>
      </c>
      <c r="K16" s="2">
        <v>0.73809999999999998</v>
      </c>
      <c r="L16" s="2">
        <v>8.14E-2</v>
      </c>
      <c r="M16" s="2">
        <v>0.76970000000000005</v>
      </c>
      <c r="N16" s="2">
        <v>7.9799999999999996E-2</v>
      </c>
      <c r="O16" s="2">
        <v>0.76329999999999998</v>
      </c>
      <c r="P16" s="2">
        <v>7.9500000000000001E-2</v>
      </c>
    </row>
    <row r="17" spans="1:16" x14ac:dyDescent="0.2">
      <c r="A17" s="2" t="s">
        <v>21</v>
      </c>
      <c r="B17" s="2" t="s">
        <v>17</v>
      </c>
      <c r="C17" s="2" t="s">
        <v>25</v>
      </c>
      <c r="D17" s="3" t="b">
        <v>1</v>
      </c>
      <c r="E17" s="2">
        <v>0.93</v>
      </c>
      <c r="F17" s="2">
        <v>0.11600000000000001</v>
      </c>
      <c r="G17" s="2">
        <v>0.84970000000000001</v>
      </c>
      <c r="H17" s="2">
        <v>0.14180000000000001</v>
      </c>
      <c r="I17" s="2">
        <v>0.77090000000000003</v>
      </c>
      <c r="J17" s="2">
        <v>9.8599999999999993E-2</v>
      </c>
      <c r="K17" s="2">
        <v>0.75370000000000004</v>
      </c>
      <c r="L17" s="2">
        <v>9.4200000000000006E-2</v>
      </c>
      <c r="M17" s="2">
        <v>0.7369</v>
      </c>
      <c r="N17" s="2">
        <v>6.4500000000000002E-2</v>
      </c>
      <c r="O17" s="2">
        <v>0.7409</v>
      </c>
      <c r="P17" s="2">
        <v>6.9699999999999998E-2</v>
      </c>
    </row>
    <row r="18" spans="1:16" x14ac:dyDescent="0.2">
      <c r="A18" s="2" t="s">
        <v>20</v>
      </c>
      <c r="B18" s="2" t="s">
        <v>22</v>
      </c>
      <c r="C18" s="2" t="s">
        <v>25</v>
      </c>
      <c r="D18" s="3" t="b">
        <v>1</v>
      </c>
      <c r="E18" s="2">
        <v>0.86</v>
      </c>
      <c r="F18" s="2">
        <v>0.18970000000000001</v>
      </c>
      <c r="G18" s="2">
        <v>0.91169999999999995</v>
      </c>
      <c r="H18" s="2">
        <v>6.0699999999999997E-2</v>
      </c>
      <c r="I18" s="2">
        <v>0.9093</v>
      </c>
      <c r="J18" s="2">
        <v>5.3900000000000003E-2</v>
      </c>
      <c r="K18" s="2">
        <v>0.73670000000000002</v>
      </c>
      <c r="L18" s="2">
        <v>7.8799999999999995E-2</v>
      </c>
      <c r="M18" s="2">
        <v>0.84460000000000002</v>
      </c>
      <c r="N18" s="2">
        <v>6.3700000000000007E-2</v>
      </c>
      <c r="O18" s="2">
        <v>0.82279999999999998</v>
      </c>
      <c r="P18" s="2">
        <v>6.3899999999999998E-2</v>
      </c>
    </row>
    <row r="19" spans="1:16" x14ac:dyDescent="0.2">
      <c r="A19" s="2" t="s">
        <v>21</v>
      </c>
      <c r="B19" s="2" t="s">
        <v>22</v>
      </c>
      <c r="C19" s="2" t="s">
        <v>25</v>
      </c>
      <c r="D19" s="3" t="b">
        <v>1</v>
      </c>
      <c r="E19" s="2">
        <v>0.86</v>
      </c>
      <c r="F19" s="2">
        <v>0.20660000000000001</v>
      </c>
      <c r="G19" s="2">
        <v>0.89839999999999998</v>
      </c>
      <c r="H19" s="2">
        <v>6.5799999999999997E-2</v>
      </c>
      <c r="I19" s="2">
        <v>0.91169999999999995</v>
      </c>
      <c r="J19" s="2">
        <v>5.7200000000000001E-2</v>
      </c>
      <c r="K19" s="2">
        <v>0.73199999999999998</v>
      </c>
      <c r="L19" s="2">
        <v>8.4900000000000003E-2</v>
      </c>
      <c r="M19" s="2">
        <v>0.8599</v>
      </c>
      <c r="N19" s="2">
        <v>5.8700000000000002E-2</v>
      </c>
      <c r="O19" s="2">
        <v>0.83409999999999995</v>
      </c>
      <c r="P19" s="2">
        <v>6.13E-2</v>
      </c>
    </row>
    <row r="20" spans="1:16" x14ac:dyDescent="0.2">
      <c r="A20" s="1" t="s">
        <v>16</v>
      </c>
      <c r="B20" s="1" t="s">
        <v>17</v>
      </c>
      <c r="C20" s="1" t="s">
        <v>25</v>
      </c>
      <c r="D20" s="4" t="b">
        <v>0</v>
      </c>
      <c r="E20" s="1">
        <v>0.93</v>
      </c>
      <c r="F20" s="1">
        <v>0.10589999999999999</v>
      </c>
      <c r="G20" s="1">
        <v>0.93779999999999997</v>
      </c>
      <c r="H20" s="1">
        <v>4.6399999999999997E-2</v>
      </c>
      <c r="I20" s="1" t="s">
        <v>24</v>
      </c>
      <c r="J20" s="1" t="s">
        <v>24</v>
      </c>
      <c r="K20" s="1">
        <v>0.40450000000000003</v>
      </c>
      <c r="L20" s="1">
        <v>0.15909999999999999</v>
      </c>
      <c r="M20" s="1">
        <v>0.95220000000000005</v>
      </c>
      <c r="N20" s="1">
        <v>5.0000000000000001E-3</v>
      </c>
      <c r="O20" s="1">
        <v>0.84109999999999996</v>
      </c>
      <c r="P20" s="1">
        <v>2.7199999999999998E-2</v>
      </c>
    </row>
    <row r="21" spans="1:16" x14ac:dyDescent="0.2">
      <c r="A21" s="1" t="s">
        <v>18</v>
      </c>
      <c r="B21" s="1" t="s">
        <v>17</v>
      </c>
      <c r="C21" s="1" t="s">
        <v>25</v>
      </c>
      <c r="D21" s="4" t="b">
        <v>0</v>
      </c>
      <c r="E21" s="1">
        <v>0.94</v>
      </c>
      <c r="F21" s="1">
        <v>8.43E-2</v>
      </c>
      <c r="G21" s="1">
        <v>0.94450000000000001</v>
      </c>
      <c r="H21" s="1">
        <v>4.6100000000000002E-2</v>
      </c>
      <c r="I21" s="1" t="s">
        <v>24</v>
      </c>
      <c r="J21" s="1" t="s">
        <v>24</v>
      </c>
      <c r="K21" s="1">
        <v>0.72989999999999999</v>
      </c>
      <c r="L21" s="1">
        <v>5.5899999999999998E-2</v>
      </c>
      <c r="M21" s="1">
        <v>0.76270000000000004</v>
      </c>
      <c r="N21" s="1">
        <v>8.2299999999999998E-2</v>
      </c>
      <c r="O21" s="1">
        <v>0.75619999999999998</v>
      </c>
      <c r="P21" s="1">
        <v>7.4399999999999994E-2</v>
      </c>
    </row>
    <row r="22" spans="1:16" x14ac:dyDescent="0.2">
      <c r="A22" s="1" t="s">
        <v>20</v>
      </c>
      <c r="B22" s="1" t="s">
        <v>17</v>
      </c>
      <c r="C22" s="1" t="s">
        <v>25</v>
      </c>
      <c r="D22" s="4" t="b">
        <v>0</v>
      </c>
      <c r="E22" s="1">
        <v>0.92</v>
      </c>
      <c r="F22" s="1">
        <v>0.15490000000000001</v>
      </c>
      <c r="G22" s="1">
        <v>0.93820000000000003</v>
      </c>
      <c r="H22" s="1">
        <v>4.19E-2</v>
      </c>
      <c r="I22" s="1" t="s">
        <v>24</v>
      </c>
      <c r="J22" s="1" t="s">
        <v>24</v>
      </c>
      <c r="K22" s="1">
        <v>0.70430000000000004</v>
      </c>
      <c r="L22" s="1">
        <v>7.3700000000000002E-2</v>
      </c>
      <c r="M22" s="1">
        <v>0.81259999999999999</v>
      </c>
      <c r="N22" s="1">
        <v>6.1199999999999997E-2</v>
      </c>
      <c r="O22" s="1">
        <v>0.79049999999999998</v>
      </c>
      <c r="P22" s="1">
        <v>6.1100000000000002E-2</v>
      </c>
    </row>
    <row r="23" spans="1:16" x14ac:dyDescent="0.2">
      <c r="A23" s="1" t="s">
        <v>21</v>
      </c>
      <c r="B23" s="1" t="s">
        <v>17</v>
      </c>
      <c r="C23" s="1" t="s">
        <v>25</v>
      </c>
      <c r="D23" s="4" t="b">
        <v>0</v>
      </c>
      <c r="E23" s="1">
        <v>0.95</v>
      </c>
      <c r="F23" s="1">
        <v>9.7199999999999995E-2</v>
      </c>
      <c r="G23" s="1">
        <v>0.9405</v>
      </c>
      <c r="H23" s="1">
        <v>4.6399999999999997E-2</v>
      </c>
      <c r="I23" s="1" t="s">
        <v>24</v>
      </c>
      <c r="J23" s="1" t="s">
        <v>24</v>
      </c>
      <c r="K23" s="1">
        <v>0.73699999999999999</v>
      </c>
      <c r="L23" s="1">
        <v>0.10680000000000001</v>
      </c>
      <c r="M23" s="1">
        <v>0.76149999999999995</v>
      </c>
      <c r="N23" s="1">
        <v>5.45E-2</v>
      </c>
      <c r="O23" s="1">
        <v>0.75729999999999997</v>
      </c>
      <c r="P23" s="1">
        <v>6.0199999999999997E-2</v>
      </c>
    </row>
    <row r="24" spans="1:16" x14ac:dyDescent="0.2">
      <c r="A24" s="1" t="s">
        <v>20</v>
      </c>
      <c r="B24" s="1" t="s">
        <v>22</v>
      </c>
      <c r="C24" s="1" t="s">
        <v>25</v>
      </c>
      <c r="D24" s="4" t="b">
        <v>0</v>
      </c>
      <c r="E24" s="1">
        <v>0.91</v>
      </c>
      <c r="F24" s="1">
        <v>0.1595</v>
      </c>
      <c r="G24" s="1">
        <v>0.95640000000000003</v>
      </c>
      <c r="H24" s="1">
        <v>2.6499999999999999E-2</v>
      </c>
      <c r="I24" s="1" t="s">
        <v>24</v>
      </c>
      <c r="J24" s="1" t="s">
        <v>24</v>
      </c>
      <c r="K24" s="1">
        <v>0.7651</v>
      </c>
      <c r="L24" s="1">
        <v>7.4099999999999999E-2</v>
      </c>
      <c r="M24" s="1">
        <v>0.86990000000000001</v>
      </c>
      <c r="N24" s="1">
        <v>6.93E-2</v>
      </c>
      <c r="O24" s="1">
        <v>0.84840000000000004</v>
      </c>
      <c r="P24" s="1">
        <v>6.7000000000000004E-2</v>
      </c>
    </row>
    <row r="25" spans="1:16" x14ac:dyDescent="0.2">
      <c r="A25" s="1" t="s">
        <v>21</v>
      </c>
      <c r="B25" s="1" t="s">
        <v>22</v>
      </c>
      <c r="C25" s="1" t="s">
        <v>25</v>
      </c>
      <c r="D25" s="4" t="b">
        <v>0</v>
      </c>
      <c r="E25" s="1">
        <v>0.86</v>
      </c>
      <c r="F25" s="1">
        <v>0.18379999999999999</v>
      </c>
      <c r="G25" s="1">
        <v>0.93579999999999997</v>
      </c>
      <c r="H25" s="1">
        <v>4.2999999999999997E-2</v>
      </c>
      <c r="I25" s="1" t="s">
        <v>24</v>
      </c>
      <c r="J25" s="1" t="s">
        <v>24</v>
      </c>
      <c r="K25" s="1">
        <v>0.76029999999999998</v>
      </c>
      <c r="L25" s="1">
        <v>7.1099999999999997E-2</v>
      </c>
      <c r="M25" s="1">
        <v>0.87109999999999999</v>
      </c>
      <c r="N25" s="1">
        <v>6.1899999999999997E-2</v>
      </c>
      <c r="O25" s="1">
        <v>0.84830000000000005</v>
      </c>
      <c r="P25" s="1">
        <v>6.1400000000000003E-2</v>
      </c>
    </row>
    <row r="26" spans="1:16" x14ac:dyDescent="0.2">
      <c r="D26" s="5"/>
    </row>
  </sheetData>
  <pageMargins left="0.78749999999999998" right="0.78749999999999998" top="1.05277777777778" bottom="1.05277777777778" header="0.78749999999999998" footer="0.78749999999999998"/>
  <pageSetup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"/>
  <sheetViews>
    <sheetView zoomScaleNormal="100" workbookViewId="0">
      <selection activeCell="I2" sqref="I2"/>
    </sheetView>
  </sheetViews>
  <sheetFormatPr baseColWidth="10" defaultColWidth="11.5703125" defaultRowHeight="12.75" x14ac:dyDescent="0.2"/>
  <cols>
    <col min="3" max="3" width="13.85546875" customWidth="1"/>
    <col min="6" max="6" width="13.5703125" customWidth="1"/>
    <col min="7" max="7" width="15.85546875" customWidth="1"/>
    <col min="8" max="8" width="10.5703125" customWidth="1"/>
    <col min="9" max="9" width="12.85546875" customWidth="1"/>
  </cols>
  <sheetData>
    <row r="1" spans="1:9" x14ac:dyDescent="0.2">
      <c r="A1" t="s">
        <v>26</v>
      </c>
      <c r="B1" t="s">
        <v>0</v>
      </c>
      <c r="C1" t="s">
        <v>1</v>
      </c>
      <c r="D1" t="s">
        <v>27</v>
      </c>
      <c r="E1" t="s">
        <v>3</v>
      </c>
      <c r="F1" t="s">
        <v>28</v>
      </c>
      <c r="G1" t="s">
        <v>29</v>
      </c>
      <c r="H1" t="s">
        <v>30</v>
      </c>
      <c r="I1" t="s">
        <v>31</v>
      </c>
    </row>
    <row r="2" spans="1:9" x14ac:dyDescent="0.2">
      <c r="A2" t="s">
        <v>32</v>
      </c>
      <c r="B2" t="s">
        <v>16</v>
      </c>
      <c r="C2" t="s">
        <v>17</v>
      </c>
      <c r="D2" t="s">
        <v>19</v>
      </c>
      <c r="E2" s="5" t="b">
        <v>0</v>
      </c>
      <c r="F2">
        <v>0.9</v>
      </c>
      <c r="G2">
        <v>0.19439999999999999</v>
      </c>
      <c r="H2" t="s">
        <v>24</v>
      </c>
      <c r="I2" t="s">
        <v>24</v>
      </c>
    </row>
    <row r="3" spans="1:9" x14ac:dyDescent="0.2">
      <c r="A3" t="s">
        <v>33</v>
      </c>
      <c r="B3" t="s">
        <v>16</v>
      </c>
      <c r="C3" t="s">
        <v>17</v>
      </c>
      <c r="D3" t="s">
        <v>19</v>
      </c>
      <c r="E3" s="5" t="b">
        <v>0</v>
      </c>
      <c r="F3">
        <v>0.9375</v>
      </c>
      <c r="G3">
        <v>5.3499999999999999E-2</v>
      </c>
      <c r="H3">
        <v>0.93600000000000005</v>
      </c>
      <c r="I3" t="s">
        <v>24</v>
      </c>
    </row>
    <row r="4" spans="1:9" x14ac:dyDescent="0.2">
      <c r="A4" t="s">
        <v>34</v>
      </c>
      <c r="B4" t="s">
        <v>16</v>
      </c>
      <c r="C4" t="s">
        <v>35</v>
      </c>
      <c r="D4" t="s">
        <v>19</v>
      </c>
      <c r="E4" s="5" t="b">
        <v>1</v>
      </c>
      <c r="F4">
        <v>0.93930000000000002</v>
      </c>
      <c r="G4">
        <v>5.5800000000000002E-2</v>
      </c>
      <c r="H4">
        <v>0.90100000000000002</v>
      </c>
      <c r="I4">
        <v>0.06</v>
      </c>
    </row>
    <row r="5" spans="1:9" x14ac:dyDescent="0.2">
      <c r="A5" t="s">
        <v>36</v>
      </c>
      <c r="B5" t="s">
        <v>21</v>
      </c>
      <c r="C5" t="s">
        <v>22</v>
      </c>
      <c r="D5" t="s">
        <v>19</v>
      </c>
      <c r="E5" s="5" t="b">
        <v>1</v>
      </c>
      <c r="F5">
        <f>(0.6619+0.7408)/2</f>
        <v>0.70135000000000003</v>
      </c>
      <c r="G5">
        <f>(0.158+0.3108)/2</f>
        <v>0.2344</v>
      </c>
      <c r="H5">
        <f>(0.632+0.758)/2</f>
        <v>0.69500000000000006</v>
      </c>
      <c r="I5">
        <f>(0.091+0.068)/2</f>
        <v>7.9500000000000001E-2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10- fold CV</vt:lpstr>
      <vt:lpstr>Online simul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Christoph Reichert</cp:lastModifiedBy>
  <cp:revision>9</cp:revision>
  <dcterms:created xsi:type="dcterms:W3CDTF">2024-01-25T15:52:28Z</dcterms:created>
  <dcterms:modified xsi:type="dcterms:W3CDTF">2024-01-29T14:51:39Z</dcterms:modified>
  <dc:language>en-US</dc:language>
</cp:coreProperties>
</file>